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kt474_cam_ac_uk/Documents/MARS-LAB-docs/BRADLEY/COVID19/problem_paper/TABLES/"/>
    </mc:Choice>
  </mc:AlternateContent>
  <xr:revisionPtr revIDLastSave="127" documentId="8_{8D37CCF3-6B60-4A40-A8D1-602FCCA1B2FE}" xr6:coauthVersionLast="47" xr6:coauthVersionMax="47" xr10:uidLastSave="{B5C28AB1-C91F-2849-B97D-759DC1742471}"/>
  <bookViews>
    <workbookView xWindow="1460" yWindow="500" windowWidth="21820" windowHeight="13920" xr2:uid="{61461432-E367-BF4A-9D1F-897FCF5F289B}"/>
  </bookViews>
  <sheets>
    <sheet name="SupTable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22" uniqueCount="22">
  <si>
    <t>SampleID</t>
  </si>
  <si>
    <t>P1-1</t>
  </si>
  <si>
    <t>P1-2</t>
  </si>
  <si>
    <t>P1-3</t>
  </si>
  <si>
    <t>P1-4</t>
  </si>
  <si>
    <t>P13-1</t>
  </si>
  <si>
    <t>P13-2</t>
  </si>
  <si>
    <t>P15-1</t>
  </si>
  <si>
    <t>P15-2</t>
  </si>
  <si>
    <t>P17</t>
  </si>
  <si>
    <t>Num Mapped Reads</t>
  </si>
  <si>
    <t>Num Reads w/o Event</t>
  </si>
  <si>
    <t>Num Reads with Event</t>
  </si>
  <si>
    <t>Num Mapped FL Reads</t>
  </si>
  <si>
    <t>Num FL Reads w/o Event</t>
  </si>
  <si>
    <t>Num FL Reads with Event</t>
  </si>
  <si>
    <t>Total Num Events (≧1)</t>
  </si>
  <si>
    <t>Downloaded samples:</t>
  </si>
  <si>
    <t>Nanopore cDNA samples:</t>
  </si>
  <si>
    <t>Total Num FL Events</t>
  </si>
  <si>
    <t>AZ -SRR13320597</t>
  </si>
  <si>
    <t>ALKBH5 -SRR9646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 tint="0.499984740745262"/>
      <name val="Calibri"/>
      <family val="2"/>
      <scheme val="minor"/>
    </font>
    <font>
      <sz val="12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018A7-DD77-3843-B68C-2D3D9A64448F}">
  <dimension ref="A1:L20"/>
  <sheetViews>
    <sheetView tabSelected="1" zoomScale="80" zoomScaleNormal="80" workbookViewId="0">
      <selection activeCell="C26" sqref="C26"/>
    </sheetView>
  </sheetViews>
  <sheetFormatPr baseColWidth="10" defaultRowHeight="16" x14ac:dyDescent="0.2"/>
  <cols>
    <col min="1" max="1" width="22.83203125" style="3" customWidth="1"/>
    <col min="2" max="10" width="22.83203125" customWidth="1"/>
    <col min="11" max="11" width="10.1640625" style="3" customWidth="1"/>
    <col min="12" max="12" width="10.83203125" style="3"/>
  </cols>
  <sheetData>
    <row r="1" spans="1:12" x14ac:dyDescent="0.2">
      <c r="A1" s="5" t="s">
        <v>18</v>
      </c>
      <c r="B1" s="4" t="s">
        <v>0</v>
      </c>
      <c r="C1" s="4" t="s">
        <v>10</v>
      </c>
      <c r="D1" s="4" t="s">
        <v>11</v>
      </c>
      <c r="E1" s="4" t="s">
        <v>12</v>
      </c>
      <c r="F1" s="4" t="s">
        <v>16</v>
      </c>
      <c r="G1" s="4" t="s">
        <v>13</v>
      </c>
      <c r="H1" s="4" t="s">
        <v>14</v>
      </c>
      <c r="I1" s="4" t="s">
        <v>15</v>
      </c>
      <c r="J1" s="4" t="s">
        <v>19</v>
      </c>
      <c r="K1" s="2"/>
      <c r="L1" s="2"/>
    </row>
    <row r="2" spans="1:12" x14ac:dyDescent="0.2">
      <c r="A2" s="2"/>
      <c r="B2" s="1" t="s">
        <v>1</v>
      </c>
      <c r="C2" s="1">
        <v>1018</v>
      </c>
      <c r="D2" s="1">
        <v>583</v>
      </c>
      <c r="E2" s="1">
        <f>C2-D2</f>
        <v>435</v>
      </c>
      <c r="F2" s="1">
        <v>445</v>
      </c>
      <c r="G2" s="1">
        <v>53</v>
      </c>
      <c r="H2" s="1">
        <v>14</v>
      </c>
      <c r="I2" s="1">
        <f>G2-H2</f>
        <v>39</v>
      </c>
      <c r="J2" s="1">
        <v>49</v>
      </c>
      <c r="K2" s="2"/>
      <c r="L2" s="2"/>
    </row>
    <row r="3" spans="1:12" x14ac:dyDescent="0.2">
      <c r="A3" s="2"/>
      <c r="B3" s="1" t="s">
        <v>2</v>
      </c>
      <c r="C3" s="1">
        <v>1217</v>
      </c>
      <c r="D3" s="1">
        <v>705</v>
      </c>
      <c r="E3" s="1">
        <f t="shared" ref="E3:E10" si="0">C3-D3</f>
        <v>512</v>
      </c>
      <c r="F3" s="1">
        <v>533</v>
      </c>
      <c r="G3" s="1">
        <v>23</v>
      </c>
      <c r="H3" s="1">
        <v>2</v>
      </c>
      <c r="I3" s="1">
        <f t="shared" ref="I3:I10" si="1">G3-H3</f>
        <v>21</v>
      </c>
      <c r="J3" s="1">
        <v>38</v>
      </c>
      <c r="K3" s="2"/>
      <c r="L3" s="2"/>
    </row>
    <row r="4" spans="1:12" x14ac:dyDescent="0.2">
      <c r="A4" s="2"/>
      <c r="B4" s="1" t="s">
        <v>3</v>
      </c>
      <c r="C4" s="1">
        <v>778</v>
      </c>
      <c r="D4" s="1">
        <v>442</v>
      </c>
      <c r="E4" s="1">
        <f t="shared" si="0"/>
        <v>336</v>
      </c>
      <c r="F4" s="1">
        <v>346</v>
      </c>
      <c r="G4" s="1">
        <v>10</v>
      </c>
      <c r="H4" s="1">
        <v>0</v>
      </c>
      <c r="I4" s="1">
        <f t="shared" si="1"/>
        <v>10</v>
      </c>
      <c r="J4" s="1">
        <v>20</v>
      </c>
      <c r="K4" s="2"/>
      <c r="L4" s="2"/>
    </row>
    <row r="5" spans="1:12" x14ac:dyDescent="0.2">
      <c r="A5" s="2"/>
      <c r="B5" s="1" t="s">
        <v>4</v>
      </c>
      <c r="C5" s="1">
        <v>726</v>
      </c>
      <c r="D5" s="1">
        <v>429</v>
      </c>
      <c r="E5" s="1">
        <f t="shared" si="0"/>
        <v>297</v>
      </c>
      <c r="F5" s="1">
        <v>307</v>
      </c>
      <c r="G5" s="1">
        <v>12</v>
      </c>
      <c r="H5" s="1">
        <v>0</v>
      </c>
      <c r="I5" s="1">
        <f t="shared" si="1"/>
        <v>12</v>
      </c>
      <c r="J5" s="1">
        <v>22</v>
      </c>
      <c r="K5" s="2"/>
      <c r="L5" s="2"/>
    </row>
    <row r="6" spans="1:12" x14ac:dyDescent="0.2">
      <c r="A6" s="2"/>
      <c r="B6" s="1" t="s">
        <v>5</v>
      </c>
      <c r="C6" s="1">
        <v>28733</v>
      </c>
      <c r="D6" s="1">
        <v>6960</v>
      </c>
      <c r="E6" s="1">
        <f t="shared" si="0"/>
        <v>21773</v>
      </c>
      <c r="F6" s="1">
        <v>22025</v>
      </c>
      <c r="G6" s="1">
        <v>1979</v>
      </c>
      <c r="H6" s="1">
        <v>253</v>
      </c>
      <c r="I6" s="1">
        <f t="shared" si="1"/>
        <v>1726</v>
      </c>
      <c r="J6" s="1">
        <v>1823</v>
      </c>
      <c r="K6" s="2"/>
      <c r="L6" s="2"/>
    </row>
    <row r="7" spans="1:12" x14ac:dyDescent="0.2">
      <c r="A7" s="2"/>
      <c r="B7" s="1" t="s">
        <v>6</v>
      </c>
      <c r="C7" s="1">
        <v>18315</v>
      </c>
      <c r="D7" s="1">
        <v>4600</v>
      </c>
      <c r="E7" s="1">
        <f t="shared" si="0"/>
        <v>13715</v>
      </c>
      <c r="F7" s="1">
        <v>13839</v>
      </c>
      <c r="G7" s="1">
        <v>99</v>
      </c>
      <c r="H7" s="1">
        <v>12</v>
      </c>
      <c r="I7" s="1">
        <f t="shared" si="1"/>
        <v>87</v>
      </c>
      <c r="J7" s="1">
        <v>116</v>
      </c>
      <c r="K7" s="2"/>
      <c r="L7" s="2"/>
    </row>
    <row r="8" spans="1:12" x14ac:dyDescent="0.2">
      <c r="A8" s="2"/>
      <c r="B8" s="1" t="s">
        <v>7</v>
      </c>
      <c r="C8" s="1">
        <v>4246</v>
      </c>
      <c r="D8" s="1">
        <v>1482</v>
      </c>
      <c r="E8" s="1">
        <f t="shared" si="0"/>
        <v>2764</v>
      </c>
      <c r="F8" s="1">
        <v>3322</v>
      </c>
      <c r="G8" s="1">
        <v>341</v>
      </c>
      <c r="H8" s="1">
        <v>31</v>
      </c>
      <c r="I8" s="1">
        <f t="shared" si="1"/>
        <v>310</v>
      </c>
      <c r="J8" s="1">
        <v>752</v>
      </c>
      <c r="K8" s="2"/>
      <c r="L8" s="2"/>
    </row>
    <row r="9" spans="1:12" x14ac:dyDescent="0.2">
      <c r="A9" s="2"/>
      <c r="B9" s="1" t="s">
        <v>8</v>
      </c>
      <c r="C9" s="1">
        <v>3918</v>
      </c>
      <c r="D9" s="1">
        <v>1365</v>
      </c>
      <c r="E9" s="1">
        <f t="shared" si="0"/>
        <v>2553</v>
      </c>
      <c r="F9" s="1">
        <v>2960</v>
      </c>
      <c r="G9" s="1">
        <v>145</v>
      </c>
      <c r="H9" s="1">
        <v>2</v>
      </c>
      <c r="I9" s="1">
        <f t="shared" si="1"/>
        <v>143</v>
      </c>
      <c r="J9" s="1">
        <v>430</v>
      </c>
      <c r="K9" s="2"/>
      <c r="L9" s="2"/>
    </row>
    <row r="10" spans="1:12" x14ac:dyDescent="0.2">
      <c r="A10" s="2"/>
      <c r="B10" s="1" t="s">
        <v>9</v>
      </c>
      <c r="C10" s="1">
        <v>36009</v>
      </c>
      <c r="D10" s="1">
        <v>35797</v>
      </c>
      <c r="E10" s="1">
        <f t="shared" si="0"/>
        <v>212</v>
      </c>
      <c r="F10" s="1">
        <v>218</v>
      </c>
      <c r="G10" s="1">
        <v>225</v>
      </c>
      <c r="H10" s="1">
        <v>198</v>
      </c>
      <c r="I10" s="1">
        <f t="shared" si="1"/>
        <v>27</v>
      </c>
      <c r="J10" s="1">
        <v>29</v>
      </c>
      <c r="K10" s="2"/>
      <c r="L10" s="2"/>
    </row>
    <row r="11" spans="1:12" s="1" customFormat="1" x14ac:dyDescent="0.2">
      <c r="A11" s="6" t="s">
        <v>17</v>
      </c>
      <c r="B11" s="1" t="s">
        <v>20</v>
      </c>
      <c r="C11" s="1">
        <v>18324</v>
      </c>
      <c r="D11" s="1">
        <v>7167</v>
      </c>
      <c r="E11" s="1">
        <v>11157</v>
      </c>
      <c r="F11" s="1">
        <v>11277</v>
      </c>
      <c r="G11" s="1">
        <v>11350</v>
      </c>
      <c r="H11" s="1">
        <v>773</v>
      </c>
      <c r="I11" s="1">
        <v>10577</v>
      </c>
      <c r="J11" s="1">
        <v>10692</v>
      </c>
      <c r="K11" s="2"/>
      <c r="L11" s="2"/>
    </row>
    <row r="12" spans="1:12" s="1" customFormat="1" x14ac:dyDescent="0.2">
      <c r="A12" s="2"/>
      <c r="B12" s="1" t="s">
        <v>21</v>
      </c>
      <c r="C12" s="1">
        <v>721</v>
      </c>
      <c r="D12" s="1">
        <v>675</v>
      </c>
      <c r="E12" s="1">
        <v>46</v>
      </c>
      <c r="F12" s="1">
        <v>60</v>
      </c>
      <c r="G12" s="1">
        <v>421</v>
      </c>
      <c r="H12" s="1">
        <v>388</v>
      </c>
      <c r="I12" s="1">
        <v>33</v>
      </c>
      <c r="J12" s="1">
        <v>46</v>
      </c>
      <c r="K12" s="2"/>
      <c r="L12" s="2"/>
    </row>
    <row r="18" spans="1:11" x14ac:dyDescent="0.2">
      <c r="A18"/>
      <c r="K18"/>
    </row>
    <row r="19" spans="1:11" x14ac:dyDescent="0.2">
      <c r="A19"/>
      <c r="K19"/>
    </row>
    <row r="20" spans="1:11" x14ac:dyDescent="0.2">
      <c r="A20"/>
      <c r="K20"/>
    </row>
  </sheetData>
  <sortState xmlns:xlrd2="http://schemas.microsoft.com/office/spreadsheetml/2017/richdata2" ref="B2:L16">
    <sortCondition ref="B1:B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rt Tomberg</dc:creator>
  <cp:lastModifiedBy>Kärt Tomberg</cp:lastModifiedBy>
  <dcterms:created xsi:type="dcterms:W3CDTF">2021-07-30T07:01:11Z</dcterms:created>
  <dcterms:modified xsi:type="dcterms:W3CDTF">2021-08-05T14:37:51Z</dcterms:modified>
</cp:coreProperties>
</file>